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lab/Sehgal shared drive/11-2023 updated materials for Nat Neuro/11-2023 all data and image files for Nat Neuro/"/>
    </mc:Choice>
  </mc:AlternateContent>
  <xr:revisionPtr revIDLastSave="0" documentId="13_ncr:1_{7B3D1716-9E54-3F4F-B095-4A62CD6CD3BF}" xr6:coauthVersionLast="47" xr6:coauthVersionMax="47" xr10:uidLastSave="{00000000-0000-0000-0000-000000000000}"/>
  <bookViews>
    <workbookView xWindow="8620" yWindow="3320" windowWidth="27640" windowHeight="16940" activeTab="1" xr2:uid="{68021E4A-00D0-024F-8EDC-6F60602F6E3C}"/>
  </bookViews>
  <sheets>
    <sheet name="Ex 2F" sheetId="1" r:id="rId1"/>
    <sheet name="Ex 2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2" l="1"/>
  <c r="D27" i="2"/>
  <c r="B27" i="2"/>
</calcChain>
</file>

<file path=xl/sharedStrings.xml><?xml version="1.0" encoding="utf-8"?>
<sst xmlns="http://schemas.openxmlformats.org/spreadsheetml/2006/main" count="36" uniqueCount="24">
  <si>
    <t>w; UAS-dTrpA1; Nsyb-GAL4</t>
  </si>
  <si>
    <t>w; UAS-dTrpA1</t>
  </si>
  <si>
    <t>w;; Nsyb-GAL4</t>
  </si>
  <si>
    <t>Sleep/30mins</t>
  </si>
  <si>
    <t>SEM</t>
  </si>
  <si>
    <t>Activity/30mins</t>
  </si>
  <si>
    <t>Nsyb-dTrpA1</t>
  </si>
  <si>
    <t>dTrpA1 control</t>
  </si>
  <si>
    <t>Nsyb control</t>
  </si>
  <si>
    <t>Yes</t>
  </si>
  <si>
    <t>No</t>
  </si>
  <si>
    <t>normalized lipid droplet count</t>
  </si>
  <si>
    <t>N</t>
  </si>
  <si>
    <t>norm dist?</t>
  </si>
  <si>
    <t>Figure</t>
  </si>
  <si>
    <t>group</t>
  </si>
  <si>
    <t>Test</t>
  </si>
  <si>
    <t>Ex Figure 2E</t>
  </si>
  <si>
    <t>exp vs ea control</t>
  </si>
  <si>
    <t>22-23</t>
  </si>
  <si>
    <t>Mann-Whitney</t>
  </si>
  <si>
    <t>Sleep/ activity</t>
  </si>
  <si>
    <t>Ex Figure 2F</t>
  </si>
  <si>
    <t>Ex Figure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2" fontId="3" fillId="2" borderId="3" xfId="0" applyNumberFormat="1" applyFont="1" applyFill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5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7D9FA-162A-1A4B-B0BB-3D8C252B17BA}">
  <dimension ref="A1:AX17"/>
  <sheetViews>
    <sheetView workbookViewId="0">
      <selection activeCell="B1" sqref="B1"/>
    </sheetView>
  </sheetViews>
  <sheetFormatPr baseColWidth="10" defaultRowHeight="16" x14ac:dyDescent="0.2"/>
  <cols>
    <col min="1" max="1" width="15.33203125" customWidth="1"/>
    <col min="2" max="2" width="27.1640625" customWidth="1"/>
  </cols>
  <sheetData>
    <row r="1" spans="1:50" ht="21" x14ac:dyDescent="0.25">
      <c r="B1" s="3" t="s">
        <v>22</v>
      </c>
    </row>
    <row r="2" spans="1:50" ht="21" x14ac:dyDescent="0.25">
      <c r="B2" s="3" t="s">
        <v>21</v>
      </c>
    </row>
    <row r="4" spans="1:50" x14ac:dyDescent="0.2">
      <c r="A4" t="s">
        <v>3</v>
      </c>
      <c r="B4" t="s">
        <v>0</v>
      </c>
      <c r="C4">
        <v>4.375</v>
      </c>
      <c r="D4">
        <v>5.75</v>
      </c>
      <c r="E4">
        <v>3.625</v>
      </c>
      <c r="F4">
        <v>4.75</v>
      </c>
      <c r="G4">
        <v>4</v>
      </c>
      <c r="H4">
        <v>2.75</v>
      </c>
      <c r="I4">
        <v>6.5</v>
      </c>
      <c r="J4">
        <v>9.125</v>
      </c>
      <c r="K4">
        <v>9.25</v>
      </c>
      <c r="L4">
        <v>10.375</v>
      </c>
      <c r="M4">
        <v>8.375</v>
      </c>
      <c r="N4">
        <v>10.375</v>
      </c>
      <c r="O4">
        <v>2.375</v>
      </c>
      <c r="P4">
        <v>4.625</v>
      </c>
      <c r="Q4">
        <v>3.5</v>
      </c>
      <c r="R4">
        <v>4.625</v>
      </c>
      <c r="S4">
        <v>4.125</v>
      </c>
      <c r="T4">
        <v>6.875</v>
      </c>
      <c r="U4">
        <v>26.75</v>
      </c>
      <c r="V4">
        <v>30</v>
      </c>
      <c r="W4">
        <v>30</v>
      </c>
      <c r="X4">
        <v>30</v>
      </c>
      <c r="Y4">
        <v>30</v>
      </c>
      <c r="Z4">
        <v>30</v>
      </c>
      <c r="AA4">
        <v>30</v>
      </c>
      <c r="AB4">
        <v>30</v>
      </c>
      <c r="AC4">
        <v>30</v>
      </c>
      <c r="AD4">
        <v>30</v>
      </c>
      <c r="AE4">
        <v>30</v>
      </c>
      <c r="AF4">
        <v>30</v>
      </c>
      <c r="AG4">
        <v>30</v>
      </c>
      <c r="AH4">
        <v>30</v>
      </c>
      <c r="AI4">
        <v>30</v>
      </c>
      <c r="AJ4">
        <v>30</v>
      </c>
      <c r="AK4">
        <v>30</v>
      </c>
      <c r="AL4">
        <v>30</v>
      </c>
      <c r="AM4">
        <v>30</v>
      </c>
      <c r="AN4">
        <v>30</v>
      </c>
      <c r="AO4">
        <v>30</v>
      </c>
      <c r="AP4">
        <v>30</v>
      </c>
      <c r="AQ4">
        <v>30</v>
      </c>
      <c r="AR4">
        <v>30</v>
      </c>
      <c r="AS4">
        <v>30</v>
      </c>
      <c r="AT4">
        <v>30</v>
      </c>
      <c r="AU4">
        <v>30</v>
      </c>
      <c r="AV4">
        <v>30</v>
      </c>
      <c r="AW4">
        <v>30</v>
      </c>
      <c r="AX4">
        <v>30</v>
      </c>
    </row>
    <row r="5" spans="1:50" x14ac:dyDescent="0.2">
      <c r="B5" t="s">
        <v>1</v>
      </c>
      <c r="C5">
        <v>4</v>
      </c>
      <c r="D5">
        <v>0</v>
      </c>
      <c r="E5">
        <v>0</v>
      </c>
      <c r="F5">
        <v>0.625</v>
      </c>
      <c r="G5">
        <v>0.625</v>
      </c>
      <c r="H5">
        <v>6.125</v>
      </c>
      <c r="I5">
        <v>7.75</v>
      </c>
      <c r="J5">
        <v>9.375</v>
      </c>
      <c r="K5">
        <v>15</v>
      </c>
      <c r="L5">
        <v>19.5</v>
      </c>
      <c r="M5">
        <v>23.5</v>
      </c>
      <c r="N5">
        <v>27</v>
      </c>
      <c r="O5">
        <v>27.375</v>
      </c>
      <c r="P5">
        <v>28</v>
      </c>
      <c r="Q5">
        <v>26.25</v>
      </c>
      <c r="R5">
        <v>29.875</v>
      </c>
      <c r="S5">
        <v>28.5</v>
      </c>
      <c r="T5">
        <v>28.625</v>
      </c>
      <c r="U5">
        <v>28.75</v>
      </c>
      <c r="V5">
        <v>30</v>
      </c>
      <c r="W5">
        <v>30</v>
      </c>
      <c r="X5">
        <v>30</v>
      </c>
      <c r="Y5">
        <v>30</v>
      </c>
      <c r="Z5">
        <v>30</v>
      </c>
      <c r="AA5">
        <v>30</v>
      </c>
      <c r="AB5">
        <v>30</v>
      </c>
      <c r="AC5">
        <v>30</v>
      </c>
      <c r="AD5">
        <v>30</v>
      </c>
      <c r="AE5">
        <v>30</v>
      </c>
      <c r="AF5">
        <v>30</v>
      </c>
      <c r="AG5">
        <v>30</v>
      </c>
      <c r="AH5">
        <v>30</v>
      </c>
      <c r="AI5">
        <v>30</v>
      </c>
      <c r="AJ5">
        <v>30</v>
      </c>
      <c r="AK5">
        <v>30</v>
      </c>
      <c r="AL5">
        <v>30</v>
      </c>
      <c r="AM5">
        <v>30</v>
      </c>
      <c r="AN5">
        <v>30</v>
      </c>
      <c r="AO5">
        <v>30</v>
      </c>
      <c r="AP5">
        <v>30</v>
      </c>
      <c r="AQ5">
        <v>30</v>
      </c>
      <c r="AR5">
        <v>30</v>
      </c>
      <c r="AS5">
        <v>30</v>
      </c>
      <c r="AT5">
        <v>30</v>
      </c>
      <c r="AU5">
        <v>30</v>
      </c>
      <c r="AV5">
        <v>30</v>
      </c>
      <c r="AW5">
        <v>30</v>
      </c>
      <c r="AX5">
        <v>30</v>
      </c>
    </row>
    <row r="6" spans="1:50" x14ac:dyDescent="0.2">
      <c r="B6" t="s">
        <v>2</v>
      </c>
      <c r="C6">
        <v>4.25</v>
      </c>
      <c r="D6">
        <v>0</v>
      </c>
      <c r="E6">
        <v>0</v>
      </c>
      <c r="F6">
        <v>0</v>
      </c>
      <c r="G6">
        <v>2</v>
      </c>
      <c r="H6">
        <v>0.75</v>
      </c>
      <c r="I6">
        <v>6.375</v>
      </c>
      <c r="J6">
        <v>8.875</v>
      </c>
      <c r="K6">
        <v>15.75</v>
      </c>
      <c r="L6">
        <v>16.875</v>
      </c>
      <c r="M6">
        <v>23.375</v>
      </c>
      <c r="N6">
        <v>27.75</v>
      </c>
      <c r="O6">
        <v>24.75</v>
      </c>
      <c r="P6">
        <v>29.125</v>
      </c>
      <c r="Q6">
        <v>29.125</v>
      </c>
      <c r="R6">
        <v>29.5</v>
      </c>
      <c r="S6">
        <v>28.625</v>
      </c>
      <c r="T6">
        <v>25.5</v>
      </c>
      <c r="U6">
        <v>27.375</v>
      </c>
      <c r="V6">
        <v>30</v>
      </c>
      <c r="W6">
        <v>30</v>
      </c>
      <c r="X6">
        <v>30</v>
      </c>
      <c r="Y6">
        <v>30</v>
      </c>
      <c r="Z6">
        <v>30</v>
      </c>
      <c r="AA6">
        <v>30</v>
      </c>
      <c r="AB6">
        <v>30</v>
      </c>
      <c r="AC6">
        <v>30</v>
      </c>
      <c r="AD6">
        <v>30</v>
      </c>
      <c r="AE6">
        <v>30</v>
      </c>
      <c r="AF6">
        <v>30</v>
      </c>
      <c r="AG6">
        <v>30</v>
      </c>
      <c r="AH6">
        <v>30</v>
      </c>
      <c r="AI6">
        <v>30</v>
      </c>
      <c r="AJ6">
        <v>30</v>
      </c>
      <c r="AK6">
        <v>30</v>
      </c>
      <c r="AL6">
        <v>30</v>
      </c>
      <c r="AM6">
        <v>30</v>
      </c>
      <c r="AN6">
        <v>30</v>
      </c>
      <c r="AO6">
        <v>30</v>
      </c>
      <c r="AP6">
        <v>30</v>
      </c>
      <c r="AQ6">
        <v>30</v>
      </c>
      <c r="AR6">
        <v>30</v>
      </c>
      <c r="AS6">
        <v>30</v>
      </c>
      <c r="AT6">
        <v>30</v>
      </c>
      <c r="AU6">
        <v>30</v>
      </c>
      <c r="AV6">
        <v>30</v>
      </c>
      <c r="AW6">
        <v>30</v>
      </c>
      <c r="AX6">
        <v>30</v>
      </c>
    </row>
    <row r="7" spans="1:50" x14ac:dyDescent="0.2">
      <c r="A7" t="s">
        <v>4</v>
      </c>
      <c r="B7" t="s">
        <v>0</v>
      </c>
      <c r="C7">
        <v>0.59574000000000005</v>
      </c>
      <c r="D7">
        <v>3.1211000000000002</v>
      </c>
      <c r="E7">
        <v>1.4259999999999999</v>
      </c>
      <c r="F7">
        <v>2.3203</v>
      </c>
      <c r="G7">
        <v>2.6926000000000001</v>
      </c>
      <c r="H7">
        <v>1.4111</v>
      </c>
      <c r="I7">
        <v>2.8536000000000001</v>
      </c>
      <c r="J7">
        <v>3.4144999999999999</v>
      </c>
      <c r="K7">
        <v>2.8142</v>
      </c>
      <c r="L7">
        <v>3.0701999999999998</v>
      </c>
      <c r="M7">
        <v>2.2515000000000001</v>
      </c>
      <c r="N7">
        <v>2.3599000000000001</v>
      </c>
      <c r="O7">
        <v>1.0680000000000001</v>
      </c>
      <c r="P7">
        <v>2.9697</v>
      </c>
      <c r="Q7">
        <v>1.6147</v>
      </c>
      <c r="R7">
        <v>3.2675000000000001</v>
      </c>
      <c r="S7">
        <v>2.6554000000000002</v>
      </c>
      <c r="T7">
        <v>2.3178999999999998</v>
      </c>
      <c r="U7">
        <v>0.79620000000000002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B8" t="s">
        <v>1</v>
      </c>
      <c r="C8">
        <v>0.46290999999999999</v>
      </c>
      <c r="D8">
        <v>0</v>
      </c>
      <c r="E8">
        <v>0</v>
      </c>
      <c r="F8">
        <v>0.625</v>
      </c>
      <c r="G8">
        <v>0.625</v>
      </c>
      <c r="H8">
        <v>2.4887999999999999</v>
      </c>
      <c r="I8">
        <v>4.2332000000000001</v>
      </c>
      <c r="J8">
        <v>3.1732</v>
      </c>
      <c r="K8">
        <v>4.3136000000000001</v>
      </c>
      <c r="L8">
        <v>3.9596</v>
      </c>
      <c r="M8">
        <v>2.6185999999999998</v>
      </c>
      <c r="N8">
        <v>1.3495999999999999</v>
      </c>
      <c r="O8">
        <v>2.3447</v>
      </c>
      <c r="P8">
        <v>0.84514999999999996</v>
      </c>
      <c r="Q8">
        <v>2.5687000000000002</v>
      </c>
      <c r="R8">
        <v>0.125</v>
      </c>
      <c r="S8">
        <v>0.82374999999999998</v>
      </c>
      <c r="T8">
        <v>0.98084000000000005</v>
      </c>
      <c r="U8">
        <v>0.81832000000000005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B9" t="s">
        <v>2</v>
      </c>
      <c r="C9">
        <v>0.31339</v>
      </c>
      <c r="D9">
        <v>0</v>
      </c>
      <c r="E9">
        <v>0</v>
      </c>
      <c r="F9">
        <v>0</v>
      </c>
      <c r="G9">
        <v>2</v>
      </c>
      <c r="H9">
        <v>0.75</v>
      </c>
      <c r="I9">
        <v>3.4741</v>
      </c>
      <c r="J9">
        <v>3.6027999999999998</v>
      </c>
      <c r="K9">
        <v>3.5242</v>
      </c>
      <c r="L9">
        <v>2.8184999999999998</v>
      </c>
      <c r="M9">
        <v>2.5066999999999999</v>
      </c>
      <c r="N9">
        <v>1.2921</v>
      </c>
      <c r="O9">
        <v>2.5825999999999998</v>
      </c>
      <c r="P9">
        <v>0.58055999999999996</v>
      </c>
      <c r="Q9">
        <v>0.74251999999999996</v>
      </c>
      <c r="R9">
        <v>0.5</v>
      </c>
      <c r="S9">
        <v>0.67974999999999997</v>
      </c>
      <c r="T9">
        <v>1.8708</v>
      </c>
      <c r="U9">
        <v>0.73040000000000005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2" spans="1:50" x14ac:dyDescent="0.2">
      <c r="A12" t="s">
        <v>5</v>
      </c>
      <c r="B12" t="s">
        <v>0</v>
      </c>
      <c r="C12">
        <v>45.125</v>
      </c>
      <c r="D12">
        <v>20.5</v>
      </c>
      <c r="E12">
        <v>25</v>
      </c>
      <c r="F12">
        <v>20.125</v>
      </c>
      <c r="G12">
        <v>18.75</v>
      </c>
      <c r="H12">
        <v>16.5</v>
      </c>
      <c r="I12">
        <v>19.625</v>
      </c>
      <c r="J12">
        <v>16.25</v>
      </c>
      <c r="K12">
        <v>14.875</v>
      </c>
      <c r="L12">
        <v>13.625</v>
      </c>
      <c r="M12">
        <v>17.125</v>
      </c>
      <c r="N12">
        <v>13.75</v>
      </c>
      <c r="O12">
        <v>25.75</v>
      </c>
      <c r="P12">
        <v>20.625</v>
      </c>
      <c r="Q12">
        <v>21.375</v>
      </c>
      <c r="R12">
        <v>22</v>
      </c>
      <c r="S12">
        <v>20.375</v>
      </c>
      <c r="T12">
        <v>20.25</v>
      </c>
      <c r="U12">
        <v>3.375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B13" t="s">
        <v>1</v>
      </c>
      <c r="C13">
        <v>54.75</v>
      </c>
      <c r="D13">
        <v>50.625</v>
      </c>
      <c r="E13">
        <v>48.875</v>
      </c>
      <c r="F13">
        <v>44.25</v>
      </c>
      <c r="G13">
        <v>44.75</v>
      </c>
      <c r="H13">
        <v>38.875</v>
      </c>
      <c r="I13">
        <v>42.875</v>
      </c>
      <c r="J13">
        <v>29.125</v>
      </c>
      <c r="K13">
        <v>18.75</v>
      </c>
      <c r="L13">
        <v>17.875</v>
      </c>
      <c r="M13">
        <v>9.75</v>
      </c>
      <c r="N13">
        <v>6.5</v>
      </c>
      <c r="O13">
        <v>4.375</v>
      </c>
      <c r="P13">
        <v>6.125</v>
      </c>
      <c r="Q13">
        <v>8.5</v>
      </c>
      <c r="R13">
        <v>0.25</v>
      </c>
      <c r="S13">
        <v>7.125</v>
      </c>
      <c r="T13">
        <v>2.25</v>
      </c>
      <c r="U13">
        <v>1.25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">
      <c r="B14" t="s">
        <v>2</v>
      </c>
      <c r="C14">
        <v>65.75</v>
      </c>
      <c r="D14">
        <v>58.375</v>
      </c>
      <c r="E14">
        <v>45.625</v>
      </c>
      <c r="F14">
        <v>44.875</v>
      </c>
      <c r="G14">
        <v>50.125</v>
      </c>
      <c r="H14">
        <v>48.625</v>
      </c>
      <c r="I14">
        <v>31.75</v>
      </c>
      <c r="J14">
        <v>29.625</v>
      </c>
      <c r="K14">
        <v>24</v>
      </c>
      <c r="L14">
        <v>23.625</v>
      </c>
      <c r="M14">
        <v>13.25</v>
      </c>
      <c r="N14">
        <v>4</v>
      </c>
      <c r="O14">
        <v>8.125</v>
      </c>
      <c r="P14">
        <v>0.875</v>
      </c>
      <c r="Q14">
        <v>6</v>
      </c>
      <c r="R14">
        <v>1.875</v>
      </c>
      <c r="S14">
        <v>7.5</v>
      </c>
      <c r="T14">
        <v>5.875</v>
      </c>
      <c r="U14">
        <v>7.875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A15" t="s">
        <v>4</v>
      </c>
      <c r="B15" t="s">
        <v>0</v>
      </c>
      <c r="C15">
        <v>4.7262000000000004</v>
      </c>
      <c r="D15">
        <v>3.7938000000000001</v>
      </c>
      <c r="E15">
        <v>4.8033000000000001</v>
      </c>
      <c r="F15">
        <v>3.2919999999999998</v>
      </c>
      <c r="G15">
        <v>3.25</v>
      </c>
      <c r="H15">
        <v>2.1463999999999999</v>
      </c>
      <c r="I15">
        <v>3.7934999999999999</v>
      </c>
      <c r="J15">
        <v>2.7303999999999999</v>
      </c>
      <c r="K15">
        <v>2.3862999999999999</v>
      </c>
      <c r="L15">
        <v>3.7174</v>
      </c>
      <c r="M15">
        <v>3.3511000000000002</v>
      </c>
      <c r="N15">
        <v>4.3537999999999997</v>
      </c>
      <c r="O15">
        <v>3.75</v>
      </c>
      <c r="P15">
        <v>5.2744</v>
      </c>
      <c r="Q15">
        <v>5.5483000000000002</v>
      </c>
      <c r="R15">
        <v>4.4077999999999999</v>
      </c>
      <c r="S15">
        <v>5.0812999999999997</v>
      </c>
      <c r="T15">
        <v>6.1142000000000003</v>
      </c>
      <c r="U15">
        <v>0.9624700000000000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">
      <c r="B16" t="s">
        <v>1</v>
      </c>
      <c r="C16">
        <v>1.9708000000000001</v>
      </c>
      <c r="D16">
        <v>4.5510000000000002</v>
      </c>
      <c r="E16">
        <v>3.5377000000000001</v>
      </c>
      <c r="F16">
        <v>3.25</v>
      </c>
      <c r="G16">
        <v>2.6575000000000002</v>
      </c>
      <c r="H16">
        <v>7.1150000000000002</v>
      </c>
      <c r="I16">
        <v>10.704499999999999</v>
      </c>
      <c r="J16">
        <v>5.0618999999999996</v>
      </c>
      <c r="K16">
        <v>5.4371</v>
      </c>
      <c r="L16">
        <v>7.8227000000000002</v>
      </c>
      <c r="M16">
        <v>3.5089000000000001</v>
      </c>
      <c r="N16">
        <v>2.5070999999999999</v>
      </c>
      <c r="O16">
        <v>3.3001</v>
      </c>
      <c r="P16">
        <v>2.8437999999999999</v>
      </c>
      <c r="Q16">
        <v>5.2030000000000003</v>
      </c>
      <c r="R16">
        <v>0.25</v>
      </c>
      <c r="S16">
        <v>5.2996999999999996</v>
      </c>
      <c r="T16">
        <v>1.333</v>
      </c>
      <c r="U16">
        <v>0.83986000000000005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2:50" x14ac:dyDescent="0.2">
      <c r="B17" t="s">
        <v>2</v>
      </c>
      <c r="C17">
        <v>3.4003999999999999</v>
      </c>
      <c r="D17">
        <v>3.0992000000000002</v>
      </c>
      <c r="E17">
        <v>2.8469000000000002</v>
      </c>
      <c r="F17">
        <v>3.5377000000000001</v>
      </c>
      <c r="G17">
        <v>6.4405000000000001</v>
      </c>
      <c r="H17">
        <v>5.1510999999999996</v>
      </c>
      <c r="I17">
        <v>3.4264999999999999</v>
      </c>
      <c r="J17">
        <v>7.0304000000000002</v>
      </c>
      <c r="K17">
        <v>6.5411000000000001</v>
      </c>
      <c r="L17">
        <v>5.9878999999999998</v>
      </c>
      <c r="M17">
        <v>5.1435000000000004</v>
      </c>
      <c r="N17">
        <v>2.5912000000000002</v>
      </c>
      <c r="O17">
        <v>4.0639000000000003</v>
      </c>
      <c r="P17">
        <v>0.63912999999999998</v>
      </c>
      <c r="Q17">
        <v>5.8583999999999996</v>
      </c>
      <c r="R17">
        <v>1.875</v>
      </c>
      <c r="S17">
        <v>4.7131999999999996</v>
      </c>
      <c r="T17">
        <v>1.9219999999999999</v>
      </c>
      <c r="U17">
        <v>2.721900000000000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AA0E-E419-0542-B16A-E76E75ACB2C1}">
  <dimension ref="A1:D31"/>
  <sheetViews>
    <sheetView tabSelected="1" workbookViewId="0">
      <selection activeCell="G14" sqref="G14"/>
    </sheetView>
  </sheetViews>
  <sheetFormatPr baseColWidth="10" defaultColWidth="19.83203125" defaultRowHeight="16" x14ac:dyDescent="0.2"/>
  <sheetData>
    <row r="1" spans="2:4" ht="21" x14ac:dyDescent="0.25">
      <c r="B1" s="3" t="s">
        <v>23</v>
      </c>
    </row>
    <row r="2" spans="2:4" ht="21" x14ac:dyDescent="0.25">
      <c r="B2" s="3" t="s">
        <v>11</v>
      </c>
    </row>
    <row r="3" spans="2:4" x14ac:dyDescent="0.2">
      <c r="B3" s="2" t="s">
        <v>6</v>
      </c>
      <c r="C3" s="2" t="s">
        <v>7</v>
      </c>
      <c r="D3" s="2" t="s">
        <v>8</v>
      </c>
    </row>
    <row r="4" spans="2:4" x14ac:dyDescent="0.2">
      <c r="B4" s="1">
        <v>2.2609940000000002</v>
      </c>
      <c r="C4" s="1">
        <v>1.1705399999999999</v>
      </c>
      <c r="D4" s="1">
        <v>1.10833</v>
      </c>
    </row>
    <row r="5" spans="2:4" x14ac:dyDescent="0.2">
      <c r="B5" s="1">
        <v>1.1026100000000001</v>
      </c>
      <c r="C5" s="1">
        <v>1.0589919999999999</v>
      </c>
      <c r="D5" s="1">
        <v>0.61780480000000004</v>
      </c>
    </row>
    <row r="6" spans="2:4" x14ac:dyDescent="0.2">
      <c r="B6" s="1">
        <v>1.895602</v>
      </c>
      <c r="C6" s="1">
        <v>1.508759</v>
      </c>
      <c r="D6" s="1">
        <v>0.43546659999999998</v>
      </c>
    </row>
    <row r="7" spans="2:4" x14ac:dyDescent="0.2">
      <c r="B7" s="1">
        <v>1.0246690000000001</v>
      </c>
      <c r="C7" s="1">
        <v>1.31498</v>
      </c>
      <c r="D7" s="1">
        <v>0.63139080000000003</v>
      </c>
    </row>
    <row r="8" spans="2:4" x14ac:dyDescent="0.2">
      <c r="B8" s="1">
        <v>0.87236329999999995</v>
      </c>
      <c r="C8" s="1">
        <v>0.75366460000000002</v>
      </c>
      <c r="D8" s="1">
        <v>0.49839109999999998</v>
      </c>
    </row>
    <row r="9" spans="2:4" x14ac:dyDescent="0.2">
      <c r="B9" s="1">
        <v>2.928852</v>
      </c>
      <c r="C9" s="1">
        <v>0.88809439999999995</v>
      </c>
      <c r="D9" s="1">
        <v>0.65498749999999994</v>
      </c>
    </row>
    <row r="10" spans="2:4" x14ac:dyDescent="0.2">
      <c r="B10" s="1">
        <v>0.3696818</v>
      </c>
      <c r="C10" s="1">
        <v>0.42831609999999998</v>
      </c>
      <c r="D10" s="1">
        <v>0.5341437</v>
      </c>
    </row>
    <row r="11" spans="2:4" x14ac:dyDescent="0.2">
      <c r="B11" s="1">
        <v>1.315898</v>
      </c>
      <c r="C11" s="1">
        <v>0.87665360000000003</v>
      </c>
      <c r="D11" s="1">
        <v>0.41830529999999999</v>
      </c>
    </row>
    <row r="12" spans="2:4" x14ac:dyDescent="0.2">
      <c r="B12" s="1">
        <v>1.098417</v>
      </c>
      <c r="C12" s="1">
        <v>1.777288</v>
      </c>
      <c r="D12" s="1">
        <v>0.5693049</v>
      </c>
    </row>
    <row r="13" spans="2:4" x14ac:dyDescent="0.2">
      <c r="B13" s="1">
        <v>1.108878</v>
      </c>
      <c r="C13" s="1">
        <v>0.70805229999999997</v>
      </c>
      <c r="D13" s="1">
        <v>0.18279419999999999</v>
      </c>
    </row>
    <row r="14" spans="2:4" x14ac:dyDescent="0.2">
      <c r="B14" s="1">
        <v>0.92938750000000003</v>
      </c>
      <c r="C14" s="1">
        <v>1.158431</v>
      </c>
      <c r="D14" s="1">
        <v>1.0224359999999999</v>
      </c>
    </row>
    <row r="15" spans="2:4" x14ac:dyDescent="0.2">
      <c r="B15" s="1">
        <v>1.486029</v>
      </c>
      <c r="C15" s="1">
        <v>0.81376459999999995</v>
      </c>
      <c r="D15" s="1">
        <v>0.48561599999999999</v>
      </c>
    </row>
    <row r="16" spans="2:4" x14ac:dyDescent="0.2">
      <c r="B16" s="1">
        <v>1.361046</v>
      </c>
      <c r="C16" s="1">
        <v>1.2702</v>
      </c>
      <c r="D16" s="1">
        <v>0.59132830000000003</v>
      </c>
    </row>
    <row r="17" spans="1:4" x14ac:dyDescent="0.2">
      <c r="B17" s="1">
        <v>1.003166</v>
      </c>
      <c r="C17" s="1">
        <v>0.55664150000000001</v>
      </c>
      <c r="D17" s="1">
        <v>1.042808</v>
      </c>
    </row>
    <row r="18" spans="1:4" x14ac:dyDescent="0.2">
      <c r="B18" s="1">
        <v>2.2684099999999998</v>
      </c>
      <c r="C18" s="1">
        <v>0.71961459999999999</v>
      </c>
      <c r="D18" s="1">
        <v>0.42835509999999999</v>
      </c>
    </row>
    <row r="19" spans="1:4" x14ac:dyDescent="0.2">
      <c r="B19" s="1">
        <v>1.9004479999999999</v>
      </c>
      <c r="C19" s="1">
        <v>0.99600829999999996</v>
      </c>
      <c r="D19" s="1">
        <v>0.382106</v>
      </c>
    </row>
    <row r="20" spans="1:4" x14ac:dyDescent="0.2">
      <c r="B20" s="1">
        <v>1.44031</v>
      </c>
      <c r="C20" s="1">
        <v>0.77196790000000004</v>
      </c>
      <c r="D20" s="1">
        <v>0.57517309999999999</v>
      </c>
    </row>
    <row r="21" spans="1:4" x14ac:dyDescent="0.2">
      <c r="B21" s="1">
        <v>0.75580610000000004</v>
      </c>
      <c r="C21" s="1">
        <v>0.98207250000000001</v>
      </c>
      <c r="D21" s="1">
        <v>1.1113679999999999</v>
      </c>
    </row>
    <row r="22" spans="1:4" x14ac:dyDescent="0.2">
      <c r="B22" s="1">
        <v>0.92598130000000001</v>
      </c>
      <c r="C22" s="1">
        <v>0.98587530000000001</v>
      </c>
      <c r="D22" s="1">
        <v>0.69305989999999995</v>
      </c>
    </row>
    <row r="23" spans="1:4" x14ac:dyDescent="0.2">
      <c r="B23" s="1">
        <v>1.3442890000000001</v>
      </c>
      <c r="C23" s="1">
        <v>0.4002445</v>
      </c>
      <c r="D23" s="1">
        <v>1.300557</v>
      </c>
    </row>
    <row r="24" spans="1:4" x14ac:dyDescent="0.2">
      <c r="B24" s="1">
        <v>2.4119250000000001</v>
      </c>
      <c r="C24" s="1">
        <v>1.7036530000000001</v>
      </c>
      <c r="D24" s="1">
        <v>1.622844</v>
      </c>
    </row>
    <row r="25" spans="1:4" x14ac:dyDescent="0.2">
      <c r="B25" s="1">
        <v>2.480375</v>
      </c>
      <c r="C25" s="1">
        <v>1.090452</v>
      </c>
      <c r="D25" s="1">
        <v>0.74534829999999996</v>
      </c>
    </row>
    <row r="26" spans="1:4" x14ac:dyDescent="0.2">
      <c r="B26" s="1"/>
      <c r="C26" s="1">
        <v>1.065734</v>
      </c>
      <c r="D26" s="1">
        <v>0.54380010000000001</v>
      </c>
    </row>
    <row r="27" spans="1:4" x14ac:dyDescent="0.2">
      <c r="A27" t="s">
        <v>12</v>
      </c>
      <c r="B27">
        <f>COUNT(B4:B26)</f>
        <v>22</v>
      </c>
      <c r="C27">
        <f t="shared" ref="C27:D27" si="0">COUNT(C4:C26)</f>
        <v>23</v>
      </c>
      <c r="D27">
        <f t="shared" si="0"/>
        <v>23</v>
      </c>
    </row>
    <row r="28" spans="1:4" x14ac:dyDescent="0.2">
      <c r="A28" t="s">
        <v>13</v>
      </c>
      <c r="B28" s="1" t="s">
        <v>9</v>
      </c>
      <c r="C28" s="1" t="s">
        <v>9</v>
      </c>
      <c r="D28" s="1" t="s">
        <v>10</v>
      </c>
    </row>
    <row r="30" spans="1:4" x14ac:dyDescent="0.2">
      <c r="A30" s="4" t="s">
        <v>14</v>
      </c>
      <c r="B30" s="5" t="s">
        <v>15</v>
      </c>
      <c r="C30" s="6" t="s">
        <v>12</v>
      </c>
      <c r="D30" s="7" t="s">
        <v>16</v>
      </c>
    </row>
    <row r="31" spans="1:4" x14ac:dyDescent="0.2">
      <c r="A31" s="8" t="s">
        <v>17</v>
      </c>
      <c r="B31" s="9" t="s">
        <v>18</v>
      </c>
      <c r="C31" s="10" t="s">
        <v>19</v>
      </c>
      <c r="D31" s="1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 2F</vt:lpstr>
      <vt:lpstr>Ex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a Haynes</cp:lastModifiedBy>
  <dcterms:created xsi:type="dcterms:W3CDTF">2023-11-14T00:43:11Z</dcterms:created>
  <dcterms:modified xsi:type="dcterms:W3CDTF">2023-11-27T19:16:47Z</dcterms:modified>
</cp:coreProperties>
</file>